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06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T8" i="1"/>
  <c r="T9" i="1"/>
  <c r="T13" i="1"/>
  <c r="T14" i="1"/>
  <c r="T15" i="1"/>
  <c r="T16" i="1"/>
  <c r="T20" i="1"/>
  <c r="T21" i="1"/>
  <c r="T22" i="1"/>
  <c r="T23" i="1"/>
  <c r="T27" i="1"/>
  <c r="T28" i="1"/>
  <c r="T29" i="1"/>
  <c r="T30" i="1"/>
  <c r="T6" i="1"/>
  <c r="I6" i="1"/>
  <c r="I7" i="1"/>
  <c r="I8" i="1"/>
  <c r="I9" i="1"/>
  <c r="I27" i="1"/>
  <c r="I28" i="1"/>
  <c r="I29" i="1"/>
  <c r="I30" i="1"/>
  <c r="I20" i="1"/>
  <c r="I21" i="1"/>
  <c r="I22" i="1"/>
  <c r="I23" i="1"/>
  <c r="I13" i="1"/>
  <c r="I14" i="1"/>
  <c r="I15" i="1"/>
  <c r="I16" i="1"/>
</calcChain>
</file>

<file path=xl/sharedStrings.xml><?xml version="1.0" encoding="utf-8"?>
<sst xmlns="http://schemas.openxmlformats.org/spreadsheetml/2006/main" count="63" uniqueCount="25">
  <si>
    <t>Total mapped reads: 2597466</t>
  </si>
  <si>
    <t>A</t>
  </si>
  <si>
    <t>C</t>
  </si>
  <si>
    <t>G</t>
  </si>
  <si>
    <t>Tail Length</t>
  </si>
  <si>
    <t>Total mapped reads: 1975409</t>
  </si>
  <si>
    <t>hen1-2</t>
  </si>
  <si>
    <t>Sum</t>
  </si>
  <si>
    <t>Total mapped reads: 3236258</t>
  </si>
  <si>
    <t>hen1-2heso1-2</t>
  </si>
  <si>
    <t>Total mapped reads: 3074352</t>
  </si>
  <si>
    <t>hen1-2heso1-2urt1-3</t>
  </si>
  <si>
    <t>Ratio</t>
  </si>
  <si>
    <t>Total mapped reads: 2088587</t>
  </si>
  <si>
    <t>Total mapped reads: 1630380</t>
  </si>
  <si>
    <t>Total mapped reads: 3816844</t>
  </si>
  <si>
    <t>Total mapped reads: 3720801</t>
  </si>
  <si>
    <r>
      <t>L</t>
    </r>
    <r>
      <rPr>
        <i/>
        <sz val="12"/>
        <rFont val="Calibri"/>
        <scheme val="minor"/>
      </rPr>
      <t>er</t>
    </r>
  </si>
  <si>
    <r>
      <t>Re_L</t>
    </r>
    <r>
      <rPr>
        <i/>
        <sz val="12"/>
        <rFont val="Calibri"/>
        <scheme val="minor"/>
      </rPr>
      <t>er</t>
    </r>
  </si>
  <si>
    <r>
      <t>Re_</t>
    </r>
    <r>
      <rPr>
        <i/>
        <sz val="12"/>
        <rFont val="Calibri"/>
        <scheme val="minor"/>
      </rPr>
      <t>hen1-2</t>
    </r>
  </si>
  <si>
    <r>
      <t>Re_</t>
    </r>
    <r>
      <rPr>
        <i/>
        <sz val="12"/>
        <rFont val="Calibri"/>
        <scheme val="minor"/>
      </rPr>
      <t>hen1-2heso1-2</t>
    </r>
  </si>
  <si>
    <r>
      <t>Re_</t>
    </r>
    <r>
      <rPr>
        <i/>
        <sz val="12"/>
        <rFont val="Calibri"/>
        <scheme val="minor"/>
      </rPr>
      <t>hen1-2heso1-2urt1-3</t>
    </r>
  </si>
  <si>
    <t>U</t>
  </si>
  <si>
    <t>Reads Number</t>
  </si>
  <si>
    <t xml:space="preserve">S1 Table  Tailing status and nucleotides composition in each genotyp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workbookViewId="0">
      <selection activeCell="A6" sqref="A6"/>
    </sheetView>
  </sheetViews>
  <sheetFormatPr baseColWidth="10" defaultRowHeight="15" x14ac:dyDescent="0"/>
  <cols>
    <col min="1" max="1" width="18.33203125" style="2" customWidth="1"/>
    <col min="2" max="2" width="10.1640625" style="2" customWidth="1"/>
    <col min="3" max="3" width="10" style="2" bestFit="1" customWidth="1"/>
    <col min="4" max="4" width="7.33203125" style="2" customWidth="1"/>
    <col min="5" max="5" width="7.6640625" style="2" customWidth="1"/>
    <col min="6" max="6" width="7.83203125" style="2" customWidth="1"/>
    <col min="7" max="7" width="7.5" style="2" customWidth="1"/>
    <col min="8" max="8" width="7" style="2" customWidth="1"/>
    <col min="9" max="9" width="9.1640625" style="2" customWidth="1"/>
    <col min="10" max="10" width="10.83203125" style="2"/>
    <col min="11" max="11" width="5" style="2" customWidth="1"/>
    <col min="12" max="12" width="21.33203125" style="2" customWidth="1"/>
    <col min="13" max="13" width="8.5" style="2" customWidth="1"/>
    <col min="14" max="14" width="8.1640625" style="2" customWidth="1"/>
    <col min="15" max="18" width="7.5" style="2" customWidth="1"/>
    <col min="19" max="19" width="7.33203125" style="2" customWidth="1"/>
    <col min="20" max="16384" width="10.83203125" style="2"/>
  </cols>
  <sheetData>
    <row r="1" spans="1:21">
      <c r="A1" s="3" t="s">
        <v>24</v>
      </c>
    </row>
    <row r="2" spans="1:21">
      <c r="A2" s="3"/>
    </row>
    <row r="3" spans="1:21">
      <c r="A3" s="2" t="s">
        <v>17</v>
      </c>
      <c r="B3" s="2" t="s">
        <v>0</v>
      </c>
      <c r="L3" s="2" t="s">
        <v>18</v>
      </c>
      <c r="M3" s="2" t="s">
        <v>13</v>
      </c>
    </row>
    <row r="4" spans="1:21" s="3" customFormat="1">
      <c r="A4" s="3" t="s">
        <v>4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 t="s">
        <v>7</v>
      </c>
      <c r="J4" s="3" t="s">
        <v>12</v>
      </c>
      <c r="L4" s="3" t="s">
        <v>4</v>
      </c>
      <c r="M4" s="3">
        <v>1</v>
      </c>
      <c r="N4" s="3">
        <v>2</v>
      </c>
      <c r="O4" s="3">
        <v>3</v>
      </c>
      <c r="P4" s="3">
        <v>4</v>
      </c>
      <c r="Q4" s="3">
        <v>5</v>
      </c>
      <c r="R4" s="3">
        <v>6</v>
      </c>
      <c r="S4" s="3">
        <v>7</v>
      </c>
      <c r="T4" s="3" t="s">
        <v>7</v>
      </c>
      <c r="U4" s="3" t="s">
        <v>12</v>
      </c>
    </row>
    <row r="5" spans="1:21">
      <c r="A5" s="2" t="s">
        <v>23</v>
      </c>
      <c r="B5" s="2">
        <v>75986</v>
      </c>
      <c r="C5" s="2">
        <v>20960</v>
      </c>
      <c r="D5" s="2">
        <v>10466</v>
      </c>
      <c r="E5" s="2">
        <v>5991</v>
      </c>
      <c r="F5" s="2">
        <v>3448</v>
      </c>
      <c r="G5" s="2">
        <v>2101</v>
      </c>
      <c r="H5" s="2">
        <v>1328</v>
      </c>
      <c r="L5" s="2" t="s">
        <v>23</v>
      </c>
      <c r="M5" s="2">
        <v>71866</v>
      </c>
      <c r="N5" s="2">
        <v>19348</v>
      </c>
      <c r="O5" s="2">
        <v>9694</v>
      </c>
      <c r="P5" s="2">
        <v>5224</v>
      </c>
      <c r="Q5" s="2">
        <v>3039</v>
      </c>
      <c r="R5" s="2">
        <v>1864</v>
      </c>
      <c r="S5" s="2">
        <v>1186</v>
      </c>
    </row>
    <row r="6" spans="1:21">
      <c r="A6" s="2" t="s">
        <v>1</v>
      </c>
      <c r="B6" s="2">
        <v>5880</v>
      </c>
      <c r="C6" s="2">
        <v>2023</v>
      </c>
      <c r="D6" s="2">
        <v>1278</v>
      </c>
      <c r="E6" s="2">
        <v>1154</v>
      </c>
      <c r="F6" s="2">
        <v>1143</v>
      </c>
      <c r="G6" s="2">
        <v>963</v>
      </c>
      <c r="H6" s="2">
        <v>732</v>
      </c>
      <c r="I6" s="2">
        <f t="shared" ref="I6:I30" si="0">SUM(B6:H6)</f>
        <v>13173</v>
      </c>
      <c r="J6" s="2">
        <v>6.2016854197071702E-2</v>
      </c>
      <c r="L6" s="2" t="s">
        <v>1</v>
      </c>
      <c r="M6" s="2">
        <v>7096</v>
      </c>
      <c r="N6" s="2">
        <v>1768</v>
      </c>
      <c r="O6" s="2">
        <v>1206</v>
      </c>
      <c r="P6" s="2">
        <v>1022</v>
      </c>
      <c r="Q6" s="2">
        <v>1035</v>
      </c>
      <c r="R6" s="2">
        <v>826</v>
      </c>
      <c r="S6" s="2">
        <v>737</v>
      </c>
      <c r="T6" s="2">
        <f>SUM(M6:S6)</f>
        <v>13690</v>
      </c>
      <c r="U6" s="2">
        <v>7.0125652465667113E-2</v>
      </c>
    </row>
    <row r="7" spans="1:21">
      <c r="A7" s="2" t="s">
        <v>22</v>
      </c>
      <c r="B7" s="2">
        <v>58821</v>
      </c>
      <c r="C7" s="2">
        <v>33686</v>
      </c>
      <c r="D7" s="2">
        <v>26393</v>
      </c>
      <c r="E7" s="2">
        <v>19023</v>
      </c>
      <c r="F7" s="2">
        <v>13207</v>
      </c>
      <c r="G7" s="2">
        <v>7624</v>
      </c>
      <c r="H7" s="2">
        <v>4823</v>
      </c>
      <c r="I7" s="1">
        <f t="shared" si="0"/>
        <v>163577</v>
      </c>
      <c r="J7" s="1">
        <v>0.77010027776470036</v>
      </c>
      <c r="L7" s="2" t="s">
        <v>22</v>
      </c>
      <c r="M7" s="2">
        <v>54287</v>
      </c>
      <c r="N7" s="2">
        <v>30738</v>
      </c>
      <c r="O7" s="2">
        <v>24655</v>
      </c>
      <c r="P7" s="2">
        <v>16621</v>
      </c>
      <c r="Q7" s="2">
        <v>11556</v>
      </c>
      <c r="R7" s="2">
        <v>7043</v>
      </c>
      <c r="S7" s="2">
        <v>4255</v>
      </c>
      <c r="T7" s="1">
        <f t="shared" ref="T7:T30" si="1">SUM(M7:S7)</f>
        <v>149155</v>
      </c>
      <c r="U7" s="1">
        <v>0.76403153349281072</v>
      </c>
    </row>
    <row r="8" spans="1:21">
      <c r="A8" s="2" t="s">
        <v>2</v>
      </c>
      <c r="B8" s="2">
        <v>10330</v>
      </c>
      <c r="C8" s="2">
        <v>5908</v>
      </c>
      <c r="D8" s="2">
        <v>3076</v>
      </c>
      <c r="E8" s="2">
        <v>3272</v>
      </c>
      <c r="F8" s="2">
        <v>2378</v>
      </c>
      <c r="G8" s="2">
        <v>3705</v>
      </c>
      <c r="H8" s="2">
        <v>2769</v>
      </c>
      <c r="I8" s="2">
        <f t="shared" si="0"/>
        <v>31438</v>
      </c>
      <c r="J8" s="2">
        <v>0.14800621439668565</v>
      </c>
      <c r="L8" s="2" t="s">
        <v>2</v>
      </c>
      <c r="M8" s="2">
        <v>9808</v>
      </c>
      <c r="N8" s="2">
        <v>5931</v>
      </c>
      <c r="O8" s="2">
        <v>2651</v>
      </c>
      <c r="P8" s="2">
        <v>2854</v>
      </c>
      <c r="Q8" s="2">
        <v>2086</v>
      </c>
      <c r="R8" s="2">
        <v>3080</v>
      </c>
      <c r="S8" s="2">
        <v>2314</v>
      </c>
      <c r="T8" s="2">
        <f t="shared" si="1"/>
        <v>28724</v>
      </c>
      <c r="U8" s="2">
        <v>0.14713581018435518</v>
      </c>
    </row>
    <row r="9" spans="1:21">
      <c r="A9" s="2" t="s">
        <v>3</v>
      </c>
      <c r="B9" s="2">
        <v>955</v>
      </c>
      <c r="C9" s="2">
        <v>303</v>
      </c>
      <c r="D9" s="2">
        <v>651</v>
      </c>
      <c r="E9" s="2">
        <v>515</v>
      </c>
      <c r="F9" s="2">
        <v>512</v>
      </c>
      <c r="G9" s="2">
        <v>314</v>
      </c>
      <c r="H9" s="2">
        <v>972</v>
      </c>
      <c r="I9" s="2">
        <f t="shared" si="0"/>
        <v>4222</v>
      </c>
      <c r="J9" s="2">
        <v>1.98766536415423E-2</v>
      </c>
      <c r="L9" s="2" t="s">
        <v>3</v>
      </c>
      <c r="M9" s="2">
        <v>675</v>
      </c>
      <c r="N9" s="2">
        <v>259</v>
      </c>
      <c r="O9" s="2">
        <v>570</v>
      </c>
      <c r="P9" s="2">
        <v>399</v>
      </c>
      <c r="Q9" s="2">
        <v>518</v>
      </c>
      <c r="R9" s="2">
        <v>235</v>
      </c>
      <c r="S9" s="2">
        <v>996</v>
      </c>
      <c r="T9" s="2">
        <f t="shared" si="1"/>
        <v>3652</v>
      </c>
      <c r="U9" s="2">
        <v>1.8707003857167004E-2</v>
      </c>
    </row>
    <row r="11" spans="1:21">
      <c r="A11" s="4" t="s">
        <v>6</v>
      </c>
      <c r="B11" s="2" t="s">
        <v>5</v>
      </c>
      <c r="L11" s="2" t="s">
        <v>19</v>
      </c>
      <c r="M11" s="2" t="s">
        <v>14</v>
      </c>
    </row>
    <row r="12" spans="1:21">
      <c r="A12" s="2" t="s">
        <v>23</v>
      </c>
      <c r="B12" s="2">
        <v>398756</v>
      </c>
      <c r="C12" s="2">
        <v>178543</v>
      </c>
      <c r="D12" s="2">
        <v>110315</v>
      </c>
      <c r="E12" s="2">
        <v>65031</v>
      </c>
      <c r="F12" s="2">
        <v>40999</v>
      </c>
      <c r="G12" s="2">
        <v>24058</v>
      </c>
      <c r="H12" s="2">
        <v>12099</v>
      </c>
      <c r="L12" s="2" t="s">
        <v>23</v>
      </c>
      <c r="M12" s="2">
        <v>323743</v>
      </c>
      <c r="N12" s="2">
        <v>146762</v>
      </c>
      <c r="O12" s="2">
        <v>93422</v>
      </c>
      <c r="P12" s="2">
        <v>58509</v>
      </c>
      <c r="Q12" s="2">
        <v>38038</v>
      </c>
      <c r="R12" s="2">
        <v>22676</v>
      </c>
      <c r="S12" s="2">
        <v>11260</v>
      </c>
    </row>
    <row r="13" spans="1:21">
      <c r="A13" s="2" t="s">
        <v>1</v>
      </c>
      <c r="B13" s="2">
        <v>9954</v>
      </c>
      <c r="C13" s="2">
        <v>12320</v>
      </c>
      <c r="D13" s="2">
        <v>10395</v>
      </c>
      <c r="E13" s="2">
        <v>13943</v>
      </c>
      <c r="F13" s="2">
        <v>12641</v>
      </c>
      <c r="G13" s="2">
        <v>10356</v>
      </c>
      <c r="H13" s="2">
        <v>7774</v>
      </c>
      <c r="I13" s="2">
        <f t="shared" si="0"/>
        <v>77383</v>
      </c>
      <c r="J13" s="2">
        <v>4.345047887444152E-2</v>
      </c>
      <c r="L13" s="2" t="s">
        <v>1</v>
      </c>
      <c r="M13" s="2">
        <v>8124</v>
      </c>
      <c r="N13" s="2">
        <v>10576</v>
      </c>
      <c r="O13" s="2">
        <v>9072</v>
      </c>
      <c r="P13" s="2">
        <v>12239</v>
      </c>
      <c r="Q13" s="2">
        <v>11813</v>
      </c>
      <c r="R13" s="2">
        <v>9949</v>
      </c>
      <c r="S13" s="2">
        <v>7060</v>
      </c>
      <c r="T13" s="2">
        <f t="shared" si="1"/>
        <v>68833</v>
      </c>
      <c r="U13" s="2">
        <v>4.4794632427349372E-2</v>
      </c>
    </row>
    <row r="14" spans="1:21">
      <c r="A14" s="2" t="s">
        <v>22</v>
      </c>
      <c r="B14" s="2">
        <v>353655</v>
      </c>
      <c r="C14" s="2">
        <v>310594</v>
      </c>
      <c r="D14" s="2">
        <v>299530</v>
      </c>
      <c r="E14" s="2">
        <v>230177</v>
      </c>
      <c r="F14" s="2">
        <v>181785</v>
      </c>
      <c r="G14" s="2">
        <v>126913</v>
      </c>
      <c r="H14" s="2">
        <v>72200</v>
      </c>
      <c r="I14" s="1">
        <f t="shared" si="0"/>
        <v>1574854</v>
      </c>
      <c r="J14" s="1">
        <v>0.88427898191243193</v>
      </c>
      <c r="L14" s="2" t="s">
        <v>22</v>
      </c>
      <c r="M14" s="2">
        <v>285208</v>
      </c>
      <c r="N14" s="2">
        <v>255031</v>
      </c>
      <c r="O14" s="2">
        <v>253163</v>
      </c>
      <c r="P14" s="2">
        <v>208027</v>
      </c>
      <c r="Q14" s="2">
        <v>168720</v>
      </c>
      <c r="R14" s="2">
        <v>119783</v>
      </c>
      <c r="S14" s="2">
        <v>67481</v>
      </c>
      <c r="T14" s="1">
        <f t="shared" si="1"/>
        <v>1357413</v>
      </c>
      <c r="U14" s="1">
        <v>0.88336722774113563</v>
      </c>
    </row>
    <row r="15" spans="1:21">
      <c r="A15" s="2" t="s">
        <v>2</v>
      </c>
      <c r="B15" s="2">
        <v>34185</v>
      </c>
      <c r="C15" s="2">
        <v>33431</v>
      </c>
      <c r="D15" s="2">
        <v>20087</v>
      </c>
      <c r="E15" s="2">
        <v>15036</v>
      </c>
      <c r="F15" s="2">
        <v>9573</v>
      </c>
      <c r="G15" s="2">
        <v>6406</v>
      </c>
      <c r="H15" s="2">
        <v>3935</v>
      </c>
      <c r="I15" s="2">
        <f t="shared" si="0"/>
        <v>122653</v>
      </c>
      <c r="J15" s="2">
        <v>6.8869539632566271E-2</v>
      </c>
      <c r="L15" s="2" t="s">
        <v>2</v>
      </c>
      <c r="M15" s="2">
        <v>29590</v>
      </c>
      <c r="N15" s="2">
        <v>27282</v>
      </c>
      <c r="O15" s="2">
        <v>17278</v>
      </c>
      <c r="P15" s="2">
        <v>12912</v>
      </c>
      <c r="Q15" s="2">
        <v>8724</v>
      </c>
      <c r="R15" s="2">
        <v>5709</v>
      </c>
      <c r="S15" s="2">
        <v>3539</v>
      </c>
      <c r="T15" s="2">
        <f t="shared" si="1"/>
        <v>105034</v>
      </c>
      <c r="U15" s="2">
        <v>6.8353252398910602E-2</v>
      </c>
    </row>
    <row r="16" spans="1:21">
      <c r="A16" s="2" t="s">
        <v>3</v>
      </c>
      <c r="B16" s="2">
        <v>962</v>
      </c>
      <c r="C16" s="2">
        <v>741</v>
      </c>
      <c r="D16" s="2">
        <v>933</v>
      </c>
      <c r="E16" s="2">
        <v>968</v>
      </c>
      <c r="F16" s="2">
        <v>996</v>
      </c>
      <c r="G16" s="2">
        <v>673</v>
      </c>
      <c r="H16" s="2">
        <v>784</v>
      </c>
      <c r="I16" s="2">
        <f t="shared" si="0"/>
        <v>6057</v>
      </c>
      <c r="J16" s="2">
        <v>3.4009995805602301E-3</v>
      </c>
      <c r="L16" s="2" t="s">
        <v>3</v>
      </c>
      <c r="M16" s="2">
        <v>821</v>
      </c>
      <c r="N16" s="2">
        <v>635</v>
      </c>
      <c r="O16" s="2">
        <v>753</v>
      </c>
      <c r="P16" s="2">
        <v>858</v>
      </c>
      <c r="Q16" s="2">
        <v>933</v>
      </c>
      <c r="R16" s="2">
        <v>615</v>
      </c>
      <c r="S16" s="2">
        <v>740</v>
      </c>
      <c r="T16" s="2">
        <f t="shared" si="1"/>
        <v>5355</v>
      </c>
      <c r="U16" s="2">
        <v>3.4848874326043593E-3</v>
      </c>
    </row>
    <row r="18" spans="1:21">
      <c r="A18" s="4" t="s">
        <v>9</v>
      </c>
      <c r="B18" s="2" t="s">
        <v>8</v>
      </c>
      <c r="L18" s="2" t="s">
        <v>20</v>
      </c>
      <c r="M18" s="2" t="s">
        <v>15</v>
      </c>
    </row>
    <row r="19" spans="1:21">
      <c r="A19" s="2" t="s">
        <v>23</v>
      </c>
      <c r="B19" s="2">
        <v>599313</v>
      </c>
      <c r="C19" s="2">
        <v>147319</v>
      </c>
      <c r="D19" s="2">
        <v>47137</v>
      </c>
      <c r="E19" s="2">
        <v>15144</v>
      </c>
      <c r="F19" s="2">
        <v>6780</v>
      </c>
      <c r="G19" s="2">
        <v>3475</v>
      </c>
      <c r="H19" s="2">
        <v>1552</v>
      </c>
      <c r="L19" s="2" t="s">
        <v>23</v>
      </c>
      <c r="M19" s="2">
        <v>769988</v>
      </c>
      <c r="N19" s="2">
        <v>165845</v>
      </c>
      <c r="O19" s="2">
        <v>46987</v>
      </c>
      <c r="P19" s="2">
        <v>15565</v>
      </c>
      <c r="Q19" s="2">
        <v>6929</v>
      </c>
      <c r="R19" s="2">
        <v>3524</v>
      </c>
      <c r="S19" s="2">
        <v>1574</v>
      </c>
    </row>
    <row r="20" spans="1:21">
      <c r="A20" s="2" t="s">
        <v>1</v>
      </c>
      <c r="B20" s="2">
        <v>8674</v>
      </c>
      <c r="C20" s="2">
        <v>6105</v>
      </c>
      <c r="D20" s="2">
        <v>2988</v>
      </c>
      <c r="E20" s="2">
        <v>2556</v>
      </c>
      <c r="F20" s="2">
        <v>2475</v>
      </c>
      <c r="G20" s="2">
        <v>1624</v>
      </c>
      <c r="H20" s="2">
        <v>1329</v>
      </c>
      <c r="I20" s="2">
        <f t="shared" si="0"/>
        <v>25751</v>
      </c>
      <c r="J20" s="2">
        <v>2.2169476700139124E-2</v>
      </c>
      <c r="L20" s="2" t="s">
        <v>1</v>
      </c>
      <c r="M20" s="2">
        <v>7493</v>
      </c>
      <c r="N20" s="2">
        <v>7816</v>
      </c>
      <c r="O20" s="2">
        <v>2966</v>
      </c>
      <c r="P20" s="2">
        <v>2668</v>
      </c>
      <c r="Q20" s="2">
        <v>2325</v>
      </c>
      <c r="R20" s="2">
        <v>1672</v>
      </c>
      <c r="S20" s="2">
        <v>1405</v>
      </c>
      <c r="T20" s="2">
        <f t="shared" si="1"/>
        <v>26345</v>
      </c>
      <c r="U20" s="2">
        <v>1.9206010617435515E-2</v>
      </c>
    </row>
    <row r="21" spans="1:21">
      <c r="A21" s="2" t="s">
        <v>22</v>
      </c>
      <c r="B21" s="2">
        <v>541717</v>
      </c>
      <c r="C21" s="2">
        <v>267833</v>
      </c>
      <c r="D21" s="2">
        <v>129907</v>
      </c>
      <c r="E21" s="2">
        <v>53674</v>
      </c>
      <c r="F21" s="2">
        <v>27647</v>
      </c>
      <c r="G21" s="2">
        <v>16305</v>
      </c>
      <c r="H21" s="2">
        <v>7287</v>
      </c>
      <c r="I21" s="1">
        <f t="shared" si="0"/>
        <v>1044370</v>
      </c>
      <c r="J21" s="1">
        <v>0.89911601030345611</v>
      </c>
      <c r="L21" s="2" t="s">
        <v>22</v>
      </c>
      <c r="M21" s="2">
        <v>704265</v>
      </c>
      <c r="N21" s="2">
        <v>305245</v>
      </c>
      <c r="O21" s="2">
        <v>129344</v>
      </c>
      <c r="P21" s="2">
        <v>55101</v>
      </c>
      <c r="Q21" s="2">
        <v>28141</v>
      </c>
      <c r="R21" s="2">
        <v>16126</v>
      </c>
      <c r="S21" s="2">
        <v>7179</v>
      </c>
      <c r="T21" s="1">
        <f t="shared" si="1"/>
        <v>1245401</v>
      </c>
      <c r="U21" s="1">
        <v>0.90792123093432553</v>
      </c>
    </row>
    <row r="22" spans="1:21">
      <c r="A22" s="2" t="s">
        <v>2</v>
      </c>
      <c r="B22" s="2">
        <v>47211</v>
      </c>
      <c r="C22" s="2">
        <v>19976</v>
      </c>
      <c r="D22" s="2">
        <v>7732</v>
      </c>
      <c r="E22" s="2">
        <v>3718</v>
      </c>
      <c r="F22" s="2">
        <v>2711</v>
      </c>
      <c r="G22" s="2">
        <v>2313</v>
      </c>
      <c r="H22" s="2">
        <v>1415</v>
      </c>
      <c r="I22" s="2">
        <f t="shared" si="0"/>
        <v>85076</v>
      </c>
      <c r="J22" s="2">
        <v>7.3243384712866927E-2</v>
      </c>
      <c r="L22" s="2" t="s">
        <v>2</v>
      </c>
      <c r="M22" s="2">
        <v>55810</v>
      </c>
      <c r="N22" s="2">
        <v>17904</v>
      </c>
      <c r="O22" s="2">
        <v>7864</v>
      </c>
      <c r="P22" s="2">
        <v>3833</v>
      </c>
      <c r="Q22" s="2">
        <v>3118</v>
      </c>
      <c r="R22" s="2">
        <v>2687</v>
      </c>
      <c r="S22" s="2">
        <v>1616</v>
      </c>
      <c r="T22" s="2">
        <f t="shared" si="1"/>
        <v>92832</v>
      </c>
      <c r="U22" s="2">
        <v>6.7676309646527752E-2</v>
      </c>
    </row>
    <row r="23" spans="1:21">
      <c r="A23" s="2" t="s">
        <v>3</v>
      </c>
      <c r="B23" s="2">
        <v>1711</v>
      </c>
      <c r="C23" s="2">
        <v>724</v>
      </c>
      <c r="D23" s="2">
        <v>784</v>
      </c>
      <c r="E23" s="2">
        <v>628</v>
      </c>
      <c r="F23" s="2">
        <v>1067</v>
      </c>
      <c r="G23" s="2">
        <v>608</v>
      </c>
      <c r="H23" s="2">
        <v>833</v>
      </c>
      <c r="I23" s="2">
        <f t="shared" si="0"/>
        <v>6355</v>
      </c>
      <c r="J23" s="2">
        <v>5.4711282835378872E-3</v>
      </c>
      <c r="L23" s="2" t="s">
        <v>3</v>
      </c>
      <c r="M23" s="2">
        <v>2420</v>
      </c>
      <c r="N23" s="2">
        <v>725</v>
      </c>
      <c r="O23" s="2">
        <v>787</v>
      </c>
      <c r="P23" s="2">
        <v>658</v>
      </c>
      <c r="Q23" s="2">
        <v>1061</v>
      </c>
      <c r="R23" s="2">
        <v>659</v>
      </c>
      <c r="S23" s="2">
        <v>818</v>
      </c>
      <c r="T23" s="2">
        <f t="shared" si="1"/>
        <v>7128</v>
      </c>
      <c r="U23" s="2">
        <v>5.1964488017111543E-3</v>
      </c>
    </row>
    <row r="25" spans="1:21">
      <c r="A25" s="4" t="s">
        <v>11</v>
      </c>
      <c r="B25" s="2" t="s">
        <v>10</v>
      </c>
      <c r="L25" s="2" t="s">
        <v>21</v>
      </c>
      <c r="M25" s="2" t="s">
        <v>16</v>
      </c>
    </row>
    <row r="26" spans="1:21">
      <c r="A26" s="2" t="s">
        <v>23</v>
      </c>
      <c r="B26" s="2">
        <v>105128</v>
      </c>
      <c r="C26" s="2">
        <v>8163</v>
      </c>
      <c r="D26" s="2">
        <v>1973</v>
      </c>
      <c r="E26" s="2">
        <v>900</v>
      </c>
      <c r="F26" s="2">
        <v>1011</v>
      </c>
      <c r="G26" s="2">
        <v>517</v>
      </c>
      <c r="H26" s="2">
        <v>277</v>
      </c>
      <c r="L26" s="2" t="s">
        <v>23</v>
      </c>
      <c r="M26" s="2">
        <v>128628</v>
      </c>
      <c r="N26" s="2">
        <v>12098</v>
      </c>
      <c r="O26" s="2">
        <v>2715</v>
      </c>
      <c r="P26" s="2">
        <v>1208</v>
      </c>
      <c r="Q26" s="2">
        <v>1323</v>
      </c>
      <c r="R26" s="2">
        <v>653</v>
      </c>
      <c r="S26" s="2">
        <v>395</v>
      </c>
    </row>
    <row r="27" spans="1:21">
      <c r="A27" s="2" t="s">
        <v>1</v>
      </c>
      <c r="B27" s="2">
        <v>20569</v>
      </c>
      <c r="C27" s="2">
        <v>1968</v>
      </c>
      <c r="D27" s="2">
        <v>1270</v>
      </c>
      <c r="E27" s="2">
        <v>735</v>
      </c>
      <c r="F27" s="2">
        <v>1114</v>
      </c>
      <c r="G27" s="2">
        <v>714</v>
      </c>
      <c r="H27" s="2">
        <v>418</v>
      </c>
      <c r="I27" s="2">
        <f t="shared" si="0"/>
        <v>26788</v>
      </c>
      <c r="J27" s="2">
        <v>0.1898928892953094</v>
      </c>
      <c r="L27" s="2" t="s">
        <v>1</v>
      </c>
      <c r="M27" s="2">
        <v>14828</v>
      </c>
      <c r="N27" s="2">
        <v>2621</v>
      </c>
      <c r="O27" s="2">
        <v>1566</v>
      </c>
      <c r="P27" s="2">
        <v>1071</v>
      </c>
      <c r="Q27" s="2">
        <v>1367</v>
      </c>
      <c r="R27" s="2">
        <v>750</v>
      </c>
      <c r="S27" s="2">
        <v>627</v>
      </c>
      <c r="T27" s="2">
        <f t="shared" si="1"/>
        <v>22830</v>
      </c>
      <c r="U27" s="2">
        <v>0.12747139850027081</v>
      </c>
    </row>
    <row r="28" spans="1:21">
      <c r="A28" s="2" t="s">
        <v>22</v>
      </c>
      <c r="B28" s="2">
        <v>33801</v>
      </c>
      <c r="C28" s="2">
        <v>8971</v>
      </c>
      <c r="D28" s="2">
        <v>2690</v>
      </c>
      <c r="E28" s="2">
        <v>1059</v>
      </c>
      <c r="F28" s="2">
        <v>1348</v>
      </c>
      <c r="G28" s="2">
        <v>777</v>
      </c>
      <c r="H28" s="2">
        <v>399</v>
      </c>
      <c r="I28" s="1">
        <f t="shared" si="0"/>
        <v>49045</v>
      </c>
      <c r="J28" s="1">
        <v>0.34766674464269259</v>
      </c>
      <c r="L28" s="2" t="s">
        <v>22</v>
      </c>
      <c r="M28" s="2">
        <v>52333</v>
      </c>
      <c r="N28" s="2">
        <v>16205</v>
      </c>
      <c r="O28" s="2">
        <v>4323</v>
      </c>
      <c r="P28" s="2">
        <v>1696</v>
      </c>
      <c r="Q28" s="2">
        <v>1731</v>
      </c>
      <c r="R28" s="2">
        <v>989</v>
      </c>
      <c r="S28" s="2">
        <v>537</v>
      </c>
      <c r="T28" s="1">
        <f t="shared" si="1"/>
        <v>77814</v>
      </c>
      <c r="U28" s="1">
        <v>0.43447478768725678</v>
      </c>
    </row>
    <row r="29" spans="1:21">
      <c r="A29" s="2" t="s">
        <v>2</v>
      </c>
      <c r="B29" s="2">
        <v>48313</v>
      </c>
      <c r="C29" s="2">
        <v>4944</v>
      </c>
      <c r="D29" s="2">
        <v>1659</v>
      </c>
      <c r="E29" s="2">
        <v>1369</v>
      </c>
      <c r="F29" s="2">
        <v>1737</v>
      </c>
      <c r="G29" s="2">
        <v>1162</v>
      </c>
      <c r="H29" s="2">
        <v>634</v>
      </c>
      <c r="I29" s="2">
        <f t="shared" si="0"/>
        <v>59818</v>
      </c>
      <c r="J29" s="2">
        <v>0.42403362893335883</v>
      </c>
      <c r="L29" s="2" t="s">
        <v>2</v>
      </c>
      <c r="M29" s="2">
        <v>58997</v>
      </c>
      <c r="N29" s="2">
        <v>4813</v>
      </c>
      <c r="O29" s="2">
        <v>1745</v>
      </c>
      <c r="P29" s="2">
        <v>1672</v>
      </c>
      <c r="Q29" s="2">
        <v>2398</v>
      </c>
      <c r="R29" s="2">
        <v>1701</v>
      </c>
      <c r="S29" s="2">
        <v>927</v>
      </c>
      <c r="T29" s="2">
        <f t="shared" si="1"/>
        <v>72253</v>
      </c>
      <c r="U29" s="2">
        <v>0.40342492141217984</v>
      </c>
    </row>
    <row r="30" spans="1:21">
      <c r="A30" s="2" t="s">
        <v>3</v>
      </c>
      <c r="B30" s="2">
        <v>2445</v>
      </c>
      <c r="C30" s="2">
        <v>443</v>
      </c>
      <c r="D30" s="2">
        <v>300</v>
      </c>
      <c r="E30" s="2">
        <v>437</v>
      </c>
      <c r="F30" s="2">
        <v>856</v>
      </c>
      <c r="G30" s="2">
        <v>449</v>
      </c>
      <c r="H30" s="2">
        <v>488</v>
      </c>
      <c r="I30" s="2">
        <f t="shared" si="0"/>
        <v>5418</v>
      </c>
      <c r="J30" s="2">
        <v>3.8406737128639179E-2</v>
      </c>
      <c r="L30" s="2" t="s">
        <v>3</v>
      </c>
      <c r="M30" s="2">
        <v>2470</v>
      </c>
      <c r="N30" s="2">
        <v>557</v>
      </c>
      <c r="O30" s="2">
        <v>511</v>
      </c>
      <c r="P30" s="2">
        <v>393</v>
      </c>
      <c r="Q30" s="2">
        <v>1119</v>
      </c>
      <c r="R30" s="2">
        <v>478</v>
      </c>
      <c r="S30" s="2">
        <v>674</v>
      </c>
      <c r="T30" s="2">
        <f t="shared" si="1"/>
        <v>6202</v>
      </c>
      <c r="U30" s="2">
        <v>3.462889240029257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0" sqref="A1:G10"/>
    </sheetView>
  </sheetViews>
  <sheetFormatPr baseColWidth="10" defaultRowHeight="15" x14ac:dyDescent="0"/>
  <cols>
    <col min="1" max="1" width="21.6640625" style="5" bestFit="1" customWidth="1"/>
    <col min="2" max="2" width="17.5" style="5" bestFit="1" customWidth="1"/>
    <col min="3" max="3" width="10" style="5" bestFit="1" customWidth="1"/>
    <col min="4" max="4" width="5.1640625" style="5" bestFit="1" customWidth="1"/>
    <col min="5" max="5" width="7.1640625" style="5" bestFit="1" customWidth="1"/>
    <col min="6" max="6" width="6.1640625" style="5" bestFit="1" customWidth="1"/>
    <col min="7" max="7" width="5.1640625" style="5" bestFit="1" customWidth="1"/>
    <col min="8" max="16384" width="10.83203125" style="5"/>
  </cols>
  <sheetData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</dc:creator>
  <cp:lastModifiedBy>aa</cp:lastModifiedBy>
  <dcterms:created xsi:type="dcterms:W3CDTF">2014-08-09T08:13:57Z</dcterms:created>
  <dcterms:modified xsi:type="dcterms:W3CDTF">2015-01-30T08:01:07Z</dcterms:modified>
</cp:coreProperties>
</file>